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24">
  <si>
    <t xml:space="preserve">Expression analysis of SOD genes in response to alkaline treatment in soybean leaves</t>
  </si>
  <si>
    <t xml:space="preserve">Average expression</t>
  </si>
  <si>
    <t xml:space="preserve">Stdeva</t>
  </si>
  <si>
    <t xml:space="preserve">T-text</t>
  </si>
  <si>
    <t xml:space="preserve">0 h</t>
  </si>
  <si>
    <t xml:space="preserve">6 h</t>
  </si>
  <si>
    <t xml:space="preserve">12 h</t>
  </si>
  <si>
    <t xml:space="preserve">GmMSD1</t>
  </si>
  <si>
    <t xml:space="preserve">GmMSD2</t>
  </si>
  <si>
    <t xml:space="preserve">GmFSD1</t>
  </si>
  <si>
    <t xml:space="preserve">GmFSD2</t>
  </si>
  <si>
    <t xml:space="preserve">GmFSD3</t>
  </si>
  <si>
    <t xml:space="preserve">GmFSD4</t>
  </si>
  <si>
    <t xml:space="preserve">GmFSD5</t>
  </si>
  <si>
    <t xml:space="preserve">GmCSD1</t>
  </si>
  <si>
    <t xml:space="preserve">GmCSD2</t>
  </si>
  <si>
    <t xml:space="preserve">GmCSD3</t>
  </si>
  <si>
    <t xml:space="preserve">GmCSD4</t>
  </si>
  <si>
    <t xml:space="preserve">GmCSD5</t>
  </si>
  <si>
    <t xml:space="preserve">GmCSD6</t>
  </si>
  <si>
    <t xml:space="preserve">Expression analysis of SOD genes in response to alkaline treatment in soybean roots</t>
  </si>
  <si>
    <t xml:space="preserve">0h</t>
  </si>
  <si>
    <t xml:space="preserve">6h</t>
  </si>
  <si>
    <t xml:space="preserve">12h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FF0000"/>
      <name val="宋体"/>
      <family val="0"/>
      <charset val="134"/>
    </font>
    <font>
      <sz val="12"/>
      <color rgb="FF33CCCC"/>
      <name val="宋体"/>
      <family val="0"/>
      <charset val="134"/>
    </font>
    <font>
      <sz val="12"/>
      <color rgb="FF008000"/>
      <name val="宋体"/>
      <family val="0"/>
      <charset val="134"/>
    </font>
    <font>
      <b val="true"/>
      <i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2"/>
      <color rgb="FF00CCFF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6525832646817"/>
          <c:y val="0"/>
          <c:w val="0.86201012121925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3</c:f>
              <c:strCache>
                <c:ptCount val="1"/>
                <c:pt idx="0">
                  <c:v>0 h</c:v>
                </c:pt>
              </c:strCache>
            </c:strRef>
          </c:tx>
          <c:spPr>
            <a:solidFill>
              <a:srgbClr val="5b9bd5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16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1!$C$4:$C$16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D$3</c:f>
              <c:strCache>
                <c:ptCount val="1"/>
                <c:pt idx="0">
                  <c:v>6 h</c:v>
                </c:pt>
              </c:strCache>
            </c:strRef>
          </c:tx>
          <c:spPr>
            <a:solidFill>
              <a:srgbClr val="ed7d31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16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1!$D$4:$D$16</c:f>
              <c:numCache>
                <c:formatCode>General</c:formatCode>
                <c:ptCount val="13"/>
                <c:pt idx="0">
                  <c:v>2.28641427468495</c:v>
                </c:pt>
                <c:pt idx="1">
                  <c:v>1.28948805254053</c:v>
                </c:pt>
                <c:pt idx="2">
                  <c:v>0.880556740444451</c:v>
                </c:pt>
                <c:pt idx="3">
                  <c:v>1.4712917164813</c:v>
                </c:pt>
                <c:pt idx="4">
                  <c:v>0.944908082158417</c:v>
                </c:pt>
                <c:pt idx="5">
                  <c:v>1.42254078788353</c:v>
                </c:pt>
                <c:pt idx="6">
                  <c:v>0.451296485079221</c:v>
                </c:pt>
                <c:pt idx="7">
                  <c:v>1.90987857414607</c:v>
                </c:pt>
                <c:pt idx="8">
                  <c:v>2.20114043506085</c:v>
                </c:pt>
                <c:pt idx="9">
                  <c:v>2.23055019326723</c:v>
                </c:pt>
                <c:pt idx="10">
                  <c:v>3.07259940779454</c:v>
                </c:pt>
                <c:pt idx="11">
                  <c:v>2.7608376318564</c:v>
                </c:pt>
                <c:pt idx="12">
                  <c:v>1.00302255749047</c:v>
                </c:pt>
              </c:numCache>
            </c:numRef>
          </c:val>
        </c:ser>
        <c:ser>
          <c:idx val="2"/>
          <c:order val="2"/>
          <c:tx>
            <c:strRef>
              <c:f>Sheet1!$E$3</c:f>
              <c:strCache>
                <c:ptCount val="1"/>
                <c:pt idx="0">
                  <c:v>12 h</c:v>
                </c:pt>
              </c:strCache>
            </c:strRef>
          </c:tx>
          <c:spPr>
            <a:solidFill>
              <a:srgbClr val="a5a5a5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16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1!$E$4:$E$16</c:f>
              <c:numCache>
                <c:formatCode>General</c:formatCode>
                <c:ptCount val="13"/>
                <c:pt idx="0">
                  <c:v>1.67111469156417</c:v>
                </c:pt>
                <c:pt idx="1">
                  <c:v>1.44458881739611</c:v>
                </c:pt>
                <c:pt idx="2">
                  <c:v>1.26067600102934</c:v>
                </c:pt>
                <c:pt idx="3">
                  <c:v>1.07900536092735</c:v>
                </c:pt>
                <c:pt idx="4">
                  <c:v>1.21985963995755</c:v>
                </c:pt>
                <c:pt idx="5">
                  <c:v>1.22734490645725</c:v>
                </c:pt>
                <c:pt idx="6">
                  <c:v>0.616854270423238</c:v>
                </c:pt>
                <c:pt idx="7">
                  <c:v>1.69816261898682</c:v>
                </c:pt>
                <c:pt idx="8">
                  <c:v>1.09975832637049</c:v>
                </c:pt>
                <c:pt idx="9">
                  <c:v>1.3641955192311</c:v>
                </c:pt>
                <c:pt idx="10">
                  <c:v>3.53638258625977</c:v>
                </c:pt>
                <c:pt idx="11">
                  <c:v>2.59927434073837</c:v>
                </c:pt>
                <c:pt idx="12">
                  <c:v>1.19059104371252</c:v>
                </c:pt>
              </c:numCache>
            </c:numRef>
          </c:val>
        </c:ser>
        <c:gapWidth val="300"/>
        <c:overlap val="0"/>
        <c:axId val="16104313"/>
        <c:axId val="24962936"/>
      </c:barChart>
      <c:catAx>
        <c:axId val="1610431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i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62936"/>
        <c:crossesAt val="0"/>
        <c:auto val="1"/>
        <c:lblAlgn val="ctr"/>
        <c:lblOffset val="100"/>
        <c:noMultiLvlLbl val="0"/>
      </c:catAx>
      <c:valAx>
        <c:axId val="24962936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minorGridlines>
          <c:spPr>
            <a:ln w="0">
              <a:solidFill>
                <a:srgbClr val="ffffff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147110744968813"/>
              <c:y val="-0.5879805799763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104313"/>
        <c:crossesAt val="1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51406378721902"/>
          <c:y val="0.0561606088439837"/>
          <c:w val="0.186830646110392"/>
          <c:h val="0.1481432882823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4013621015281"/>
          <c:y val="0.00334888171271375"/>
          <c:w val="0.868425570880788"/>
          <c:h val="0.9966511182872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$4</c:f>
              <c:strCache>
                <c:ptCount val="1"/>
                <c:pt idx="0">
                  <c:v>0h</c:v>
                </c:pt>
              </c:strCache>
            </c:strRef>
          </c:tx>
          <c:spPr>
            <a:solidFill>
              <a:srgbClr val="5b9bd5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B$17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C$5:$C$17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2!$D$4</c:f>
              <c:strCache>
                <c:ptCount val="1"/>
                <c:pt idx="0">
                  <c:v>6h</c:v>
                </c:pt>
              </c:strCache>
            </c:strRef>
          </c:tx>
          <c:spPr>
            <a:solidFill>
              <a:srgbClr val="ed7d31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B$17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D$5:$D$17</c:f>
              <c:numCache>
                <c:formatCode>General</c:formatCode>
                <c:ptCount val="13"/>
                <c:pt idx="0">
                  <c:v>0.835261242279643</c:v>
                </c:pt>
                <c:pt idx="1">
                  <c:v>0.837990805083164</c:v>
                </c:pt>
                <c:pt idx="2">
                  <c:v>0.619553749152672</c:v>
                </c:pt>
                <c:pt idx="3">
                  <c:v>0.590879333618454</c:v>
                </c:pt>
                <c:pt idx="4">
                  <c:v>3.82817949962223</c:v>
                </c:pt>
                <c:pt idx="5">
                  <c:v>1.49349839249336</c:v>
                </c:pt>
                <c:pt idx="6">
                  <c:v>4.11684766317979</c:v>
                </c:pt>
                <c:pt idx="7">
                  <c:v>0.940434687063489</c:v>
                </c:pt>
                <c:pt idx="8">
                  <c:v>0.475161321556162</c:v>
                </c:pt>
                <c:pt idx="9">
                  <c:v>0.792144113345375</c:v>
                </c:pt>
                <c:pt idx="10">
                  <c:v>0.961883664747792</c:v>
                </c:pt>
                <c:pt idx="11">
                  <c:v>0.266254001669279</c:v>
                </c:pt>
                <c:pt idx="12">
                  <c:v>0.752226247377015</c:v>
                </c:pt>
              </c:numCache>
            </c:numRef>
          </c:val>
        </c:ser>
        <c:ser>
          <c:idx val="2"/>
          <c:order val="2"/>
          <c:tx>
            <c:strRef>
              <c:f>Sheet2!$E$4</c:f>
              <c:strCache>
                <c:ptCount val="1"/>
                <c:pt idx="0">
                  <c:v>12h</c:v>
                </c:pt>
              </c:strCache>
            </c:strRef>
          </c:tx>
          <c:spPr>
            <a:solidFill>
              <a:srgbClr val="a5a5a5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:$B$17</c:f>
              <c:strCache>
                <c:ptCount val="13"/>
                <c:pt idx="0">
                  <c:v>GmMSD1</c:v>
                </c:pt>
                <c:pt idx="1">
                  <c:v>GmMSD2</c:v>
                </c:pt>
                <c:pt idx="2">
                  <c:v>GmFSD1</c:v>
                </c:pt>
                <c:pt idx="3">
                  <c:v>GmFSD2</c:v>
                </c:pt>
                <c:pt idx="4">
                  <c:v>GmFSD3</c:v>
                </c:pt>
                <c:pt idx="5">
                  <c:v>GmFSD4</c:v>
                </c:pt>
                <c:pt idx="6">
                  <c:v>GmFSD5</c:v>
                </c:pt>
                <c:pt idx="7">
                  <c:v>GmCSD1</c:v>
                </c:pt>
                <c:pt idx="8">
                  <c:v>GmCSD2</c:v>
                </c:pt>
                <c:pt idx="9">
                  <c:v>GmCSD3</c:v>
                </c:pt>
                <c:pt idx="10">
                  <c:v>GmCSD4</c:v>
                </c:pt>
                <c:pt idx="11">
                  <c:v>GmCSD5</c:v>
                </c:pt>
                <c:pt idx="12">
                  <c:v>GmCSD6</c:v>
                </c:pt>
              </c:strCache>
            </c:strRef>
          </c:cat>
          <c:val>
            <c:numRef>
              <c:f>Sheet2!$E$5:$E$17</c:f>
              <c:numCache>
                <c:formatCode>General</c:formatCode>
                <c:ptCount val="13"/>
                <c:pt idx="0">
                  <c:v>0.356018803182783</c:v>
                </c:pt>
                <c:pt idx="1">
                  <c:v>0.462584825666344</c:v>
                </c:pt>
                <c:pt idx="2">
                  <c:v>0.234460874644542</c:v>
                </c:pt>
                <c:pt idx="3">
                  <c:v>0.392408817880029</c:v>
                </c:pt>
                <c:pt idx="4">
                  <c:v>2.45053508391102</c:v>
                </c:pt>
                <c:pt idx="5">
                  <c:v>0.728540039487276</c:v>
                </c:pt>
                <c:pt idx="6">
                  <c:v>2.79006269055346</c:v>
                </c:pt>
                <c:pt idx="7">
                  <c:v>0.451258459902141</c:v>
                </c:pt>
                <c:pt idx="8">
                  <c:v>0.168628783216524</c:v>
                </c:pt>
                <c:pt idx="9">
                  <c:v>0.344711889356751</c:v>
                </c:pt>
                <c:pt idx="10">
                  <c:v>0.475394399035321</c:v>
                </c:pt>
                <c:pt idx="11">
                  <c:v>0.131707424801418</c:v>
                </c:pt>
                <c:pt idx="12">
                  <c:v>0.487718930623945</c:v>
                </c:pt>
              </c:numCache>
            </c:numRef>
          </c:val>
        </c:ser>
        <c:gapWidth val="300"/>
        <c:overlap val="0"/>
        <c:axId val="48334228"/>
        <c:axId val="53763451"/>
      </c:barChart>
      <c:catAx>
        <c:axId val="483342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763451"/>
        <c:crossesAt val="0"/>
        <c:auto val="1"/>
        <c:lblAlgn val="ctr"/>
        <c:lblOffset val="100"/>
        <c:noMultiLvlLbl val="0"/>
      </c:catAx>
      <c:valAx>
        <c:axId val="53763451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minorGridlines>
          <c:spPr>
            <a:ln w="0">
              <a:solidFill>
                <a:srgbClr val="ffffff"/>
              </a:solidFill>
            </a:ln>
          </c:spPr>
        </c:min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0.0143077891604189"/>
              <c:y val="-0.5189570625523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334228"/>
        <c:crossesAt val="1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6571281405597"/>
          <c:y val="0.0868317186939361"/>
          <c:w val="0.167572826646827"/>
          <c:h val="0.0844396603277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57760</xdr:colOff>
      <xdr:row>17</xdr:row>
      <xdr:rowOff>9360</xdr:rowOff>
    </xdr:from>
    <xdr:to>
      <xdr:col>11</xdr:col>
      <xdr:colOff>720</xdr:colOff>
      <xdr:row>30</xdr:row>
      <xdr:rowOff>152280</xdr:rowOff>
    </xdr:to>
    <xdr:graphicFrame>
      <xdr:nvGraphicFramePr>
        <xdr:cNvPr id="0" name="图表 4"/>
        <xdr:cNvGraphicFramePr/>
      </xdr:nvGraphicFramePr>
      <xdr:xfrm>
        <a:off x="2580120" y="3409920"/>
        <a:ext cx="61174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32080</xdr:colOff>
      <xdr:row>18</xdr:row>
      <xdr:rowOff>57240</xdr:rowOff>
    </xdr:from>
    <xdr:to>
      <xdr:col>10</xdr:col>
      <xdr:colOff>716040</xdr:colOff>
      <xdr:row>33</xdr:row>
      <xdr:rowOff>66240</xdr:rowOff>
    </xdr:to>
    <xdr:graphicFrame>
      <xdr:nvGraphicFramePr>
        <xdr:cNvPr id="1" name="图表 2"/>
        <xdr:cNvGraphicFramePr/>
      </xdr:nvGraphicFramePr>
      <xdr:xfrm>
        <a:off x="2854440" y="3657600"/>
        <a:ext cx="6289920" cy="300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27" activeCellId="0" sqref="B27"/>
    </sheetView>
  </sheetViews>
  <sheetFormatPr defaultColWidth="8.8984375" defaultRowHeight="15.75" zeroHeight="false" outlineLevelRow="0" outlineLevelCol="0"/>
  <cols>
    <col collapsed="false" customWidth="true" hidden="false" outlineLevel="0" max="10" min="10" style="0" width="10.99"/>
  </cols>
  <sheetData>
    <row r="1" customFormat="false" ht="15.7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</row>
    <row r="2" customFormat="false" ht="15.75" hidden="false" customHeight="false" outlineLevel="0" collapsed="false">
      <c r="C2" s="0" t="s">
        <v>1</v>
      </c>
      <c r="F2" s="0" t="s">
        <v>2</v>
      </c>
      <c r="I2" s="0" t="s">
        <v>3</v>
      </c>
    </row>
    <row r="3" customFormat="false" ht="15.75" hidden="false" customHeight="false" outlineLevel="0" collapsed="false">
      <c r="C3" s="2" t="s">
        <v>4</v>
      </c>
      <c r="D3" s="2" t="s">
        <v>5</v>
      </c>
      <c r="E3" s="2" t="s">
        <v>6</v>
      </c>
      <c r="F3" s="3" t="s">
        <v>4</v>
      </c>
      <c r="G3" s="3" t="s">
        <v>5</v>
      </c>
      <c r="H3" s="3" t="s">
        <v>6</v>
      </c>
      <c r="I3" s="4" t="s">
        <v>4</v>
      </c>
      <c r="J3" s="4" t="s">
        <v>5</v>
      </c>
      <c r="K3" s="4" t="s">
        <v>6</v>
      </c>
    </row>
    <row r="4" customFormat="false" ht="15.75" hidden="false" customHeight="false" outlineLevel="0" collapsed="false">
      <c r="B4" s="0" t="s">
        <v>7</v>
      </c>
      <c r="C4" s="2" t="n">
        <v>1</v>
      </c>
      <c r="D4" s="2" t="n">
        <v>2.28641427468495</v>
      </c>
      <c r="E4" s="2" t="n">
        <v>1.67111469156417</v>
      </c>
      <c r="F4" s="3" t="n">
        <v>0</v>
      </c>
      <c r="G4" s="3" t="n">
        <v>0.258551095255903</v>
      </c>
      <c r="H4" s="3" t="n">
        <v>0.207099613847767</v>
      </c>
      <c r="I4" s="4" t="n">
        <v>0</v>
      </c>
      <c r="J4" s="4" t="n">
        <v>0.0131991062574294</v>
      </c>
      <c r="K4" s="4" t="n">
        <v>1.37666800933656</v>
      </c>
    </row>
    <row r="5" customFormat="false" ht="15.75" hidden="false" customHeight="false" outlineLevel="0" collapsed="false">
      <c r="B5" s="0" t="s">
        <v>8</v>
      </c>
      <c r="C5" s="2" t="n">
        <v>1</v>
      </c>
      <c r="D5" s="2" t="n">
        <v>1.28948805254053</v>
      </c>
      <c r="E5" s="2" t="n">
        <v>1.44458881739611</v>
      </c>
      <c r="F5" s="3" t="n">
        <v>0</v>
      </c>
      <c r="G5" s="3" t="n">
        <v>0.266359754483663</v>
      </c>
      <c r="H5" s="3" t="n">
        <v>0.293138459072187</v>
      </c>
      <c r="I5" s="4" t="n">
        <v>0</v>
      </c>
      <c r="J5" s="4" t="n">
        <v>0.20048517922216</v>
      </c>
      <c r="K5" s="4" t="n">
        <v>0.119489692350459</v>
      </c>
    </row>
    <row r="6" customFormat="false" ht="15.75" hidden="false" customHeight="false" outlineLevel="0" collapsed="false">
      <c r="B6" s="0" t="s">
        <v>9</v>
      </c>
      <c r="C6" s="2" t="n">
        <v>1</v>
      </c>
      <c r="D6" s="2" t="n">
        <v>0.880556740444451</v>
      </c>
      <c r="E6" s="2" t="n">
        <v>1.26067600102934</v>
      </c>
      <c r="F6" s="3" t="n">
        <v>0</v>
      </c>
      <c r="G6" s="3" t="n">
        <v>0.351312452423416</v>
      </c>
      <c r="H6" s="3" t="n">
        <v>0.128007390925052</v>
      </c>
      <c r="I6" s="4" t="n">
        <v>0</v>
      </c>
      <c r="J6" s="4" t="n">
        <v>0.615592114076965</v>
      </c>
      <c r="K6" s="4" t="n">
        <v>0.0478492554132133</v>
      </c>
    </row>
    <row r="7" customFormat="false" ht="15.75" hidden="false" customHeight="false" outlineLevel="0" collapsed="false">
      <c r="B7" s="0" t="s">
        <v>10</v>
      </c>
      <c r="C7" s="2" t="n">
        <v>1</v>
      </c>
      <c r="D7" s="2" t="n">
        <v>1.4712917164813</v>
      </c>
      <c r="E7" s="2" t="n">
        <v>1.07900536092735</v>
      </c>
      <c r="F7" s="3" t="n">
        <v>0</v>
      </c>
      <c r="G7" s="3" t="n">
        <v>0.191892549368978</v>
      </c>
      <c r="H7" s="3" t="n">
        <v>0.26883369479182</v>
      </c>
      <c r="I7" s="4" t="n">
        <v>0</v>
      </c>
      <c r="J7" s="4" t="n">
        <v>0.051064738219173</v>
      </c>
      <c r="K7" s="4" t="n">
        <v>0.864688192581634</v>
      </c>
    </row>
    <row r="8" customFormat="false" ht="15.75" hidden="false" customHeight="false" outlineLevel="0" collapsed="false">
      <c r="B8" s="0" t="s">
        <v>11</v>
      </c>
      <c r="C8" s="2" t="n">
        <v>1</v>
      </c>
      <c r="D8" s="2" t="n">
        <v>0.944908082158417</v>
      </c>
      <c r="E8" s="2" t="n">
        <v>1.21985963995755</v>
      </c>
      <c r="F8" s="3" t="n">
        <v>0</v>
      </c>
      <c r="G8" s="3" t="n">
        <v>0.120579225875685</v>
      </c>
      <c r="H8" s="3" t="n">
        <v>0.250625560949138</v>
      </c>
      <c r="I8" s="4" t="n">
        <v>0</v>
      </c>
      <c r="J8" s="4" t="n">
        <v>0.511676662785626</v>
      </c>
      <c r="K8" s="4" t="n">
        <v>0.268003098365322</v>
      </c>
    </row>
    <row r="9" customFormat="false" ht="15.75" hidden="false" customHeight="false" outlineLevel="0" collapsed="false">
      <c r="B9" s="0" t="s">
        <v>12</v>
      </c>
      <c r="C9" s="2" t="n">
        <v>1</v>
      </c>
      <c r="D9" s="2" t="n">
        <v>1.42254078788353</v>
      </c>
      <c r="E9" s="2" t="n">
        <v>1.22734490645725</v>
      </c>
      <c r="F9" s="3" t="n">
        <v>0</v>
      </c>
      <c r="G9" s="3" t="n">
        <v>0.313496578056349</v>
      </c>
      <c r="H9" s="3" t="n">
        <v>0.204689142281569</v>
      </c>
      <c r="I9" s="4" t="n">
        <v>0</v>
      </c>
      <c r="J9" s="4" t="n">
        <v>0.144697711531107</v>
      </c>
      <c r="K9" s="4" t="n">
        <v>0.194285753952271</v>
      </c>
    </row>
    <row r="10" customFormat="false" ht="15.75" hidden="false" customHeight="false" outlineLevel="0" collapsed="false">
      <c r="B10" s="0" t="s">
        <v>13</v>
      </c>
      <c r="C10" s="2" t="n">
        <v>1</v>
      </c>
      <c r="D10" s="2" t="n">
        <v>0.451296485079221</v>
      </c>
      <c r="E10" s="2" t="n">
        <v>0.616854270423238</v>
      </c>
      <c r="F10" s="3" t="n">
        <v>0</v>
      </c>
      <c r="G10" s="3" t="n">
        <v>0.0551612816519465</v>
      </c>
      <c r="H10" s="3" t="n">
        <v>0.0452826151937202</v>
      </c>
      <c r="I10" s="4" t="n">
        <v>0</v>
      </c>
      <c r="J10" s="4" t="n">
        <v>0.00335184668070362</v>
      </c>
      <c r="K10" s="4" t="n">
        <v>0.00462374120881749</v>
      </c>
    </row>
    <row r="11" customFormat="false" ht="15.75" hidden="false" customHeight="false" outlineLevel="0" collapsed="false">
      <c r="B11" s="0" t="s">
        <v>14</v>
      </c>
      <c r="C11" s="2" t="n">
        <v>1</v>
      </c>
      <c r="D11" s="2" t="n">
        <v>1.90987857414607</v>
      </c>
      <c r="E11" s="2" t="n">
        <v>1.69816261898682</v>
      </c>
      <c r="F11" s="3" t="n">
        <v>0</v>
      </c>
      <c r="G11" s="3" t="n">
        <v>0.197652036210378</v>
      </c>
      <c r="H11" s="3" t="n">
        <v>0.37153608135254</v>
      </c>
      <c r="I11" s="4" t="n">
        <v>0</v>
      </c>
      <c r="J11" s="4" t="n">
        <v>0.0153678271404591</v>
      </c>
      <c r="K11" s="4" t="n">
        <v>0.0441006873181988</v>
      </c>
    </row>
    <row r="12" customFormat="false" ht="15.75" hidden="false" customHeight="false" outlineLevel="0" collapsed="false">
      <c r="B12" s="0" t="s">
        <v>15</v>
      </c>
      <c r="C12" s="2" t="n">
        <v>1</v>
      </c>
      <c r="D12" s="2" t="n">
        <v>2.20114043506085</v>
      </c>
      <c r="E12" s="2" t="n">
        <v>1.09975832637049</v>
      </c>
      <c r="F12" s="3" t="n">
        <v>0</v>
      </c>
      <c r="G12" s="3" t="n">
        <v>0.200773741002824</v>
      </c>
      <c r="H12" s="3" t="n">
        <v>0.120269218810383</v>
      </c>
      <c r="I12" s="4" t="n">
        <v>0</v>
      </c>
      <c r="J12" s="4" t="n">
        <v>0.00918521003950426</v>
      </c>
      <c r="K12" s="4" t="n">
        <v>0.28734683876515</v>
      </c>
    </row>
    <row r="13" customFormat="false" ht="15.75" hidden="false" customHeight="false" outlineLevel="0" collapsed="false">
      <c r="B13" s="0" t="s">
        <v>16</v>
      </c>
      <c r="C13" s="2" t="n">
        <v>1</v>
      </c>
      <c r="D13" s="2" t="n">
        <v>2.23055019326723</v>
      </c>
      <c r="E13" s="2" t="n">
        <v>1.3641955192311</v>
      </c>
      <c r="F13" s="3" t="n">
        <v>0</v>
      </c>
      <c r="G13" s="3" t="n">
        <v>0.231238228542382</v>
      </c>
      <c r="H13" s="3" t="n">
        <v>0.395299623028746</v>
      </c>
      <c r="I13" s="4" t="n">
        <v>0</v>
      </c>
      <c r="J13" s="4" t="n">
        <v>0.011566793689591</v>
      </c>
      <c r="K13" s="4" t="n">
        <v>0.251603209547295</v>
      </c>
    </row>
    <row r="14" customFormat="false" ht="15.75" hidden="false" customHeight="false" outlineLevel="0" collapsed="false">
      <c r="B14" s="0" t="s">
        <v>17</v>
      </c>
      <c r="C14" s="2" t="n">
        <v>1</v>
      </c>
      <c r="D14" s="2" t="n">
        <v>3.07259940779454</v>
      </c>
      <c r="E14" s="2" t="n">
        <v>3.53638258625977</v>
      </c>
      <c r="F14" s="3" t="n">
        <v>0</v>
      </c>
      <c r="G14" s="3" t="n">
        <v>0.211421754645877</v>
      </c>
      <c r="H14" s="3" t="n">
        <v>0.30986041830112</v>
      </c>
      <c r="I14" s="4" t="n">
        <v>0</v>
      </c>
      <c r="J14" s="4" t="n">
        <v>0.00172977402160328</v>
      </c>
      <c r="K14" s="4" t="n">
        <v>0.00247819054071943</v>
      </c>
    </row>
    <row r="15" customFormat="false" ht="15.75" hidden="false" customHeight="false" outlineLevel="0" collapsed="false">
      <c r="B15" s="0" t="s">
        <v>18</v>
      </c>
      <c r="C15" s="2" t="n">
        <v>1</v>
      </c>
      <c r="D15" s="2" t="n">
        <v>2.7608376318564</v>
      </c>
      <c r="E15" s="2" t="n">
        <v>2.59927434073837</v>
      </c>
      <c r="F15" s="3" t="n">
        <v>0</v>
      </c>
      <c r="G15" s="3" t="n">
        <v>0.375261071764815</v>
      </c>
      <c r="H15" s="3" t="n">
        <v>0.702763056138555</v>
      </c>
      <c r="I15" s="4" t="n">
        <v>0</v>
      </c>
      <c r="J15" s="4" t="n">
        <v>0.0148039986548327</v>
      </c>
      <c r="K15" s="4" t="n">
        <v>0.0307078825967515</v>
      </c>
    </row>
    <row r="16" customFormat="false" ht="15.75" hidden="false" customHeight="false" outlineLevel="0" collapsed="false">
      <c r="B16" s="0" t="s">
        <v>19</v>
      </c>
      <c r="C16" s="2" t="n">
        <v>1</v>
      </c>
      <c r="D16" s="2" t="n">
        <v>1.00302255749047</v>
      </c>
      <c r="E16" s="2" t="n">
        <v>1.19059104371252</v>
      </c>
      <c r="F16" s="3" t="n">
        <v>0</v>
      </c>
      <c r="G16" s="3" t="n">
        <v>0.0824818165296286</v>
      </c>
      <c r="H16" s="3" t="n">
        <v>0.0603708393036243</v>
      </c>
      <c r="I16" s="4" t="n">
        <v>0</v>
      </c>
      <c r="J16" s="4" t="n">
        <v>0.0824818165296286</v>
      </c>
      <c r="K16" s="4" t="n">
        <v>0.0603708393036243</v>
      </c>
    </row>
  </sheetData>
  <mergeCells count="1">
    <mergeCell ref="B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17"/>
  <sheetViews>
    <sheetView showFormulas="false" showGridLines="true" showRowColHeaders="true" showZeros="true" rightToLeft="false" tabSelected="true" showOutlineSymbols="true" defaultGridColor="true" view="normal" topLeftCell="B13" colorId="64" zoomScale="100" zoomScaleNormal="100" zoomScalePageLayoutView="100" workbookViewId="0">
      <selection pane="topLeft" activeCell="N30" activeCellId="0" sqref="N30"/>
    </sheetView>
  </sheetViews>
  <sheetFormatPr defaultColWidth="8.8984375" defaultRowHeight="15.75" zeroHeight="false" outlineLevelRow="0" outlineLevelCol="0"/>
  <cols>
    <col collapsed="false" customWidth="true" hidden="false" outlineLevel="0" max="9" min="9" style="0" width="16.8"/>
    <col collapsed="false" customWidth="true" hidden="false" outlineLevel="0" max="15" min="15" style="0" width="11.68"/>
    <col collapsed="false" customWidth="true" hidden="false" outlineLevel="0" max="23" min="22" style="0" width="11.68"/>
  </cols>
  <sheetData>
    <row r="2" customFormat="false" ht="15.75" hidden="false" customHeight="false" outlineLevel="0" collapsed="false">
      <c r="B2" s="1" t="s">
        <v>20</v>
      </c>
      <c r="C2" s="1"/>
      <c r="D2" s="1"/>
      <c r="E2" s="1"/>
      <c r="F2" s="1"/>
      <c r="G2" s="1"/>
      <c r="H2" s="1"/>
      <c r="I2" s="1"/>
      <c r="J2" s="1"/>
    </row>
    <row r="3" customFormat="false" ht="15.75" hidden="false" customHeight="false" outlineLevel="0" collapsed="false">
      <c r="C3" s="0" t="s">
        <v>1</v>
      </c>
      <c r="F3" s="0" t="s">
        <v>2</v>
      </c>
      <c r="I3" s="0" t="s">
        <v>3</v>
      </c>
    </row>
    <row r="4" customFormat="false" ht="15.75" hidden="false" customHeight="false" outlineLevel="0" collapsed="false">
      <c r="C4" s="2" t="s">
        <v>21</v>
      </c>
      <c r="D4" s="2" t="s">
        <v>22</v>
      </c>
      <c r="E4" s="2" t="s">
        <v>23</v>
      </c>
      <c r="F4" s="5" t="s">
        <v>21</v>
      </c>
      <c r="G4" s="5" t="s">
        <v>22</v>
      </c>
      <c r="H4" s="5" t="s">
        <v>23</v>
      </c>
      <c r="I4" s="4" t="s">
        <v>21</v>
      </c>
      <c r="J4" s="4" t="s">
        <v>22</v>
      </c>
      <c r="K4" s="4" t="s">
        <v>23</v>
      </c>
    </row>
    <row r="5" customFormat="false" ht="15.75" hidden="false" customHeight="false" outlineLevel="0" collapsed="false">
      <c r="B5" s="0" t="s">
        <v>7</v>
      </c>
      <c r="C5" s="2" t="n">
        <v>1</v>
      </c>
      <c r="D5" s="2" t="n">
        <v>0.835261242279643</v>
      </c>
      <c r="E5" s="2" t="n">
        <v>0.356018803182783</v>
      </c>
      <c r="F5" s="5" t="n">
        <v>0</v>
      </c>
      <c r="G5" s="5" t="n">
        <v>0.342378916561766</v>
      </c>
      <c r="H5" s="5" t="n">
        <v>0.118734814880711</v>
      </c>
      <c r="I5" s="4" t="n">
        <v>0</v>
      </c>
      <c r="J5" s="4" t="n">
        <v>0.359788939424515</v>
      </c>
      <c r="K5" s="4" t="n">
        <v>0.0056180636004588</v>
      </c>
    </row>
    <row r="6" customFormat="false" ht="15.75" hidden="false" customHeight="false" outlineLevel="0" collapsed="false">
      <c r="B6" s="0" t="s">
        <v>8</v>
      </c>
      <c r="C6" s="2" t="n">
        <v>1</v>
      </c>
      <c r="D6" s="2" t="n">
        <v>0.837990805083164</v>
      </c>
      <c r="E6" s="2" t="n">
        <v>0.462584825666344</v>
      </c>
      <c r="F6" s="5" t="n">
        <v>0</v>
      </c>
      <c r="G6" s="5" t="n">
        <v>0.274428128100579</v>
      </c>
      <c r="H6" s="5" t="n">
        <v>0.153847040474047</v>
      </c>
      <c r="I6" s="4" t="n">
        <v>0</v>
      </c>
      <c r="J6" s="4" t="n">
        <v>0.285064283437003</v>
      </c>
      <c r="K6" s="4" t="n">
        <v>0.0133850160089201</v>
      </c>
    </row>
    <row r="7" customFormat="false" ht="15.75" hidden="false" customHeight="false" outlineLevel="0" collapsed="false">
      <c r="B7" s="0" t="s">
        <v>9</v>
      </c>
      <c r="C7" s="2" t="n">
        <v>1</v>
      </c>
      <c r="D7" s="2" t="n">
        <v>0.619553749152672</v>
      </c>
      <c r="E7" s="2" t="n">
        <v>0.234460874644542</v>
      </c>
      <c r="F7" s="5" t="n">
        <v>0</v>
      </c>
      <c r="G7" s="5" t="n">
        <v>0.241105823401413</v>
      </c>
      <c r="H7" s="5" t="n">
        <v>0.0146996182595629</v>
      </c>
      <c r="I7" s="4" t="n">
        <v>0</v>
      </c>
      <c r="J7" s="4" t="n">
        <v>0.0608889835945597</v>
      </c>
      <c r="K7" s="4" t="n">
        <v>6.14449294881928E-005</v>
      </c>
    </row>
    <row r="8" customFormat="false" ht="15.75" hidden="false" customHeight="false" outlineLevel="0" collapsed="false">
      <c r="B8" s="0" t="s">
        <v>10</v>
      </c>
      <c r="C8" s="2" t="n">
        <v>1</v>
      </c>
      <c r="D8" s="2" t="n">
        <v>0.590879333618454</v>
      </c>
      <c r="E8" s="2" t="n">
        <v>0.392408817880029</v>
      </c>
      <c r="F8" s="5" t="n">
        <v>0</v>
      </c>
      <c r="G8" s="5" t="n">
        <v>0.0403687477379316</v>
      </c>
      <c r="H8" s="5" t="n">
        <v>0.00875033383198168</v>
      </c>
      <c r="I8" s="4" t="n">
        <v>0</v>
      </c>
      <c r="J8" s="4" t="n">
        <v>0.00161875434651872</v>
      </c>
      <c r="K8" s="4" t="n">
        <v>3.45662725915666E-005</v>
      </c>
    </row>
    <row r="9" customFormat="false" ht="15.75" hidden="false" customHeight="false" outlineLevel="0" collapsed="false">
      <c r="B9" s="0" t="s">
        <v>11</v>
      </c>
      <c r="C9" s="2" t="n">
        <v>1</v>
      </c>
      <c r="D9" s="2" t="n">
        <v>3.82817949962223</v>
      </c>
      <c r="E9" s="2" t="n">
        <v>2.45053508391102</v>
      </c>
      <c r="F9" s="5" t="n">
        <v>0</v>
      </c>
      <c r="G9" s="5" t="n">
        <v>0.434366426035731</v>
      </c>
      <c r="H9" s="5" t="n">
        <v>0.403525367717674</v>
      </c>
      <c r="I9" s="4" t="n">
        <v>0</v>
      </c>
      <c r="J9" s="4" t="n">
        <v>0.00390836768633167</v>
      </c>
      <c r="K9" s="4" t="n">
        <v>0.0126540394821676</v>
      </c>
    </row>
    <row r="10" customFormat="false" ht="15.75" hidden="false" customHeight="false" outlineLevel="0" collapsed="false">
      <c r="B10" s="0" t="s">
        <v>12</v>
      </c>
      <c r="C10" s="2" t="n">
        <v>1</v>
      </c>
      <c r="D10" s="2" t="n">
        <v>1.49349839249336</v>
      </c>
      <c r="E10" s="2" t="n">
        <v>0.728540039487276</v>
      </c>
      <c r="F10" s="5" t="n">
        <v>0</v>
      </c>
      <c r="G10" s="5" t="n">
        <v>0.145803127565738</v>
      </c>
      <c r="H10" s="5" t="n">
        <v>0.11203504227381</v>
      </c>
      <c r="I10" s="4" t="n">
        <v>0</v>
      </c>
      <c r="J10" s="4" t="n">
        <v>0.0142382856250021</v>
      </c>
      <c r="K10" s="4" t="n">
        <v>0.0272342830960145</v>
      </c>
    </row>
    <row r="11" customFormat="false" ht="15.75" hidden="false" customHeight="false" outlineLevel="0" collapsed="false">
      <c r="B11" s="0" t="s">
        <v>13</v>
      </c>
      <c r="C11" s="2" t="n">
        <v>1</v>
      </c>
      <c r="D11" s="2" t="n">
        <v>4.11684766317979</v>
      </c>
      <c r="E11" s="2" t="n">
        <v>2.79006269055346</v>
      </c>
      <c r="F11" s="5" t="n">
        <v>0</v>
      </c>
      <c r="G11" s="5" t="n">
        <v>0.192628298191255</v>
      </c>
      <c r="H11" s="5" t="n">
        <v>0.108688019550804</v>
      </c>
      <c r="I11" s="4" t="n">
        <v>0</v>
      </c>
      <c r="J11" s="4" t="n">
        <v>0.000635979789487912</v>
      </c>
      <c r="K11" s="4" t="n">
        <v>0.000613868820872226</v>
      </c>
    </row>
    <row r="12" customFormat="false" ht="15.75" hidden="false" customHeight="false" outlineLevel="0" collapsed="false">
      <c r="B12" s="0" t="s">
        <v>14</v>
      </c>
      <c r="C12" s="2" t="n">
        <v>1</v>
      </c>
      <c r="D12" s="2" t="n">
        <v>0.940434687063489</v>
      </c>
      <c r="E12" s="2" t="n">
        <v>0.451258459902141</v>
      </c>
      <c r="F12" s="5" t="n">
        <v>0</v>
      </c>
      <c r="G12" s="5" t="n">
        <v>0.0842380734018121</v>
      </c>
      <c r="H12" s="5" t="n">
        <v>0.069176054064566</v>
      </c>
      <c r="I12" s="4" t="n">
        <v>0</v>
      </c>
      <c r="J12" s="4" t="n">
        <v>0.225403330758517</v>
      </c>
      <c r="K12" s="4" t="n">
        <v>0.00263817365140541</v>
      </c>
    </row>
    <row r="13" customFormat="false" ht="15.75" hidden="false" customHeight="false" outlineLevel="0" collapsed="false">
      <c r="B13" s="0" t="s">
        <v>15</v>
      </c>
      <c r="C13" s="2" t="n">
        <v>1</v>
      </c>
      <c r="D13" s="2" t="n">
        <v>0.475161321556162</v>
      </c>
      <c r="E13" s="2" t="n">
        <v>0.168628783216524</v>
      </c>
      <c r="F13" s="5" t="n">
        <v>0</v>
      </c>
      <c r="G13" s="5" t="n">
        <v>0.0816878695193426</v>
      </c>
      <c r="H13" s="5" t="n">
        <v>0.0123038957589816</v>
      </c>
      <c r="I13" s="4" t="n">
        <v>0</v>
      </c>
      <c r="J13" s="4" t="n">
        <v>0.00401320840127097</v>
      </c>
      <c r="K13" s="4" t="n">
        <v>3.65023047794725E-005</v>
      </c>
    </row>
    <row r="14" customFormat="false" ht="15.75" hidden="false" customHeight="false" outlineLevel="0" collapsed="false">
      <c r="B14" s="0" t="s">
        <v>16</v>
      </c>
      <c r="C14" s="2" t="n">
        <v>1</v>
      </c>
      <c r="D14" s="2" t="n">
        <v>0.792144113345375</v>
      </c>
      <c r="E14" s="2" t="n">
        <v>0.344711889356751</v>
      </c>
      <c r="F14" s="5" t="n">
        <v>0</v>
      </c>
      <c r="G14" s="5" t="n">
        <v>0.24577930830736</v>
      </c>
      <c r="H14" s="5" t="n">
        <v>0.03373665138099</v>
      </c>
      <c r="I14" s="4" t="n">
        <v>0</v>
      </c>
      <c r="J14" s="4" t="n">
        <v>0.174107223011436</v>
      </c>
      <c r="K14" s="4" t="n">
        <v>0.000441469245353098</v>
      </c>
    </row>
    <row r="15" customFormat="false" ht="15.75" hidden="false" customHeight="false" outlineLevel="0" collapsed="false">
      <c r="B15" s="0" t="s">
        <v>17</v>
      </c>
      <c r="C15" s="2" t="n">
        <v>1</v>
      </c>
      <c r="D15" s="2" t="n">
        <v>0.961883664747792</v>
      </c>
      <c r="E15" s="2" t="n">
        <v>0.475394399035321</v>
      </c>
      <c r="F15" s="5" t="n">
        <v>0</v>
      </c>
      <c r="G15" s="5" t="n">
        <v>0.15908925774663</v>
      </c>
      <c r="H15" s="5" t="n">
        <v>0.197638146116697</v>
      </c>
      <c r="I15" s="4" t="n">
        <v>0</v>
      </c>
      <c r="J15" s="4" t="n">
        <v>0.616709597050342</v>
      </c>
      <c r="K15" s="4" t="n">
        <v>0.0228475143766417</v>
      </c>
    </row>
    <row r="16" customFormat="false" ht="15.75" hidden="false" customHeight="false" outlineLevel="0" collapsed="false">
      <c r="B16" s="0" t="s">
        <v>18</v>
      </c>
      <c r="C16" s="2" t="n">
        <v>1</v>
      </c>
      <c r="D16" s="2" t="n">
        <v>0.266254001669279</v>
      </c>
      <c r="E16" s="2" t="n">
        <v>0.131707424801418</v>
      </c>
      <c r="F16" s="5" t="n">
        <v>0</v>
      </c>
      <c r="G16" s="5" t="n">
        <v>0.0164324084045762</v>
      </c>
      <c r="H16" s="5" t="n">
        <v>0.0252772227306722</v>
      </c>
      <c r="I16" s="4" t="n">
        <v>0</v>
      </c>
      <c r="J16" s="4" t="n">
        <v>8.35805544850813E-005</v>
      </c>
      <c r="K16" s="4" t="n">
        <v>0.00014121579780431</v>
      </c>
    </row>
    <row r="17" customFormat="false" ht="15.75" hidden="false" customHeight="false" outlineLevel="0" collapsed="false">
      <c r="B17" s="0" t="s">
        <v>19</v>
      </c>
      <c r="C17" s="2" t="n">
        <v>1</v>
      </c>
      <c r="D17" s="2" t="n">
        <v>0.752226247377015</v>
      </c>
      <c r="E17" s="2" t="n">
        <v>0.487718930623945</v>
      </c>
      <c r="F17" s="5" t="n">
        <v>0</v>
      </c>
      <c r="G17" s="5" t="n">
        <v>0.14074621475801</v>
      </c>
      <c r="H17" s="5" t="n">
        <v>0.0634065070024225</v>
      </c>
      <c r="I17" s="4" t="n">
        <v>0</v>
      </c>
      <c r="J17" s="4" t="n">
        <v>0.0497960853443683</v>
      </c>
      <c r="K17" s="4" t="n">
        <v>0.00254355044332078</v>
      </c>
    </row>
  </sheetData>
  <mergeCells count="1">
    <mergeCell ref="B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24T06:40:34Z</dcterms:created>
  <dc:creator>dell</dc:creator>
  <dc:description/>
  <dc:language>en-US</dc:language>
  <cp:lastModifiedBy>makf</cp:lastModifiedBy>
  <dcterms:modified xsi:type="dcterms:W3CDTF">2019-07-27T01:13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5</vt:lpwstr>
  </property>
</Properties>
</file>